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iku\Desktop\Synthetic Cell Lab\学術論文1\Revise\Initially Quality check\"/>
    </mc:Choice>
  </mc:AlternateContent>
  <xr:revisionPtr revIDLastSave="0" documentId="13_ncr:1_{FD2CFE82-BDA5-4B30-9563-9864D4406BD2}" xr6:coauthVersionLast="46" xr6:coauthVersionMax="46" xr10:uidLastSave="{00000000-0000-0000-0000-000000000000}"/>
  <bookViews>
    <workbookView xWindow="-108" yWindow="-108" windowWidth="23256" windowHeight="12576" xr2:uid="{EA207E4D-6081-48AF-A269-109D123934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1" l="1"/>
  <c r="F28" i="1" s="1"/>
  <c r="E29" i="1"/>
  <c r="E30" i="1"/>
  <c r="F30" i="1" s="1"/>
  <c r="E31" i="1"/>
  <c r="E27" i="1"/>
  <c r="E16" i="1"/>
  <c r="E17" i="1"/>
  <c r="E18" i="1"/>
  <c r="E19" i="1"/>
  <c r="E15" i="1"/>
  <c r="E4" i="1"/>
  <c r="E5" i="1"/>
  <c r="E6" i="1"/>
  <c r="E7" i="1"/>
  <c r="F7" i="1" s="1"/>
  <c r="E3" i="1"/>
  <c r="F3" i="1" l="1"/>
  <c r="F29" i="1"/>
  <c r="F4" i="1"/>
  <c r="F5" i="1"/>
  <c r="F31" i="1"/>
  <c r="F16" i="1"/>
  <c r="F18" i="1"/>
  <c r="F19" i="1"/>
  <c r="F6" i="1"/>
  <c r="F15" i="1"/>
  <c r="F17" i="1"/>
</calcChain>
</file>

<file path=xl/sharedStrings.xml><?xml version="1.0" encoding="utf-8"?>
<sst xmlns="http://schemas.openxmlformats.org/spreadsheetml/2006/main" count="21" uniqueCount="13">
  <si>
    <t>STAT3</t>
    <phoneticPr fontId="1"/>
  </si>
  <si>
    <t>pSTAT3</t>
    <phoneticPr fontId="1"/>
  </si>
  <si>
    <t>450nm(min)</t>
    <phoneticPr fontId="1"/>
  </si>
  <si>
    <t>4A</t>
    <phoneticPr fontId="1"/>
  </si>
  <si>
    <t>4B</t>
    <phoneticPr fontId="1"/>
  </si>
  <si>
    <t>4C</t>
    <phoneticPr fontId="1"/>
  </si>
  <si>
    <t>Dark(min)</t>
    <phoneticPr fontId="1"/>
  </si>
  <si>
    <t>pSTAT3</t>
    <phoneticPr fontId="1"/>
  </si>
  <si>
    <t>STAT3</t>
    <phoneticPr fontId="1"/>
  </si>
  <si>
    <t>pSTAT3/STAT3</t>
    <phoneticPr fontId="1"/>
  </si>
  <si>
    <t>pSTAT3/STAT3</t>
    <phoneticPr fontId="1"/>
  </si>
  <si>
    <t>Time point</t>
    <phoneticPr fontId="1"/>
  </si>
  <si>
    <t>(a.u.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5" formatCode="0.0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1" xfId="0" applyBorder="1">
      <alignment vertical="center"/>
    </xf>
    <xf numFmtId="185" fontId="0" fillId="0" borderId="0" xfId="0" applyNumberFormat="1">
      <alignment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185" fontId="0" fillId="0" borderId="3" xfId="0" applyNumberFormat="1" applyBorder="1">
      <alignment vertical="center"/>
    </xf>
    <xf numFmtId="185" fontId="0" fillId="0" borderId="4" xfId="0" applyNumberFormat="1" applyBorder="1">
      <alignment vertical="center"/>
    </xf>
    <xf numFmtId="185" fontId="0" fillId="0" borderId="3" xfId="0" applyNumberFormat="1" applyBorder="1" applyAlignment="1">
      <alignment horizontal="right" vertical="center"/>
    </xf>
    <xf numFmtId="185" fontId="0" fillId="0" borderId="4" xfId="0" applyNumberFormat="1" applyBorder="1" applyAlignment="1">
      <alignment horizontal="right" vertical="center"/>
    </xf>
    <xf numFmtId="185" fontId="0" fillId="0" borderId="5" xfId="0" applyNumberFormat="1" applyBorder="1">
      <alignment vertical="center"/>
    </xf>
    <xf numFmtId="185" fontId="0" fillId="0" borderId="6" xfId="0" applyNumberFormat="1" applyBorder="1">
      <alignment vertical="center"/>
    </xf>
    <xf numFmtId="0" fontId="0" fillId="0" borderId="7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0289429700426"/>
          <c:y val="8.4976902076532648E-2"/>
          <c:w val="0.71025619340810331"/>
          <c:h val="0.722971073315840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I$3:$I$7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0</c:v>
                </c:pt>
                <c:pt idx="4">
                  <c:v>30</c:v>
                </c:pt>
              </c:numCache>
            </c:numRef>
          </c:xVal>
          <c:yVal>
            <c:numRef>
              <c:f>Sheet1!$J$3:$J$7</c:f>
              <c:numCache>
                <c:formatCode>0.00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1852380952380952</c:v>
                </c:pt>
                <c:pt idx="3">
                  <c:v>0.52214814814814814</c:v>
                </c:pt>
                <c:pt idx="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5-4449-AD7B-8A07CE4A3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544840"/>
        <c:axId val="496633752"/>
      </c:scatterChart>
      <c:valAx>
        <c:axId val="565544840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timulation</a:t>
                </a:r>
                <a:r>
                  <a:rPr lang="en-US" altLang="ja-JP" baseline="0"/>
                  <a:t> time (min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6633752"/>
        <c:crosses val="autoZero"/>
        <c:crossBetween val="midCat"/>
      </c:valAx>
      <c:valAx>
        <c:axId val="49663375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hosphorylation</a:t>
                </a:r>
                <a:r>
                  <a:rPr lang="en-US" altLang="ja-JP" baseline="0"/>
                  <a:t> level(a.u.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5544840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566929517327106"/>
          <c:y val="8.4976794115998053E-2"/>
          <c:w val="0.51848604647724317"/>
          <c:h val="0.7229710733158403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heet1!$I$15:$I$1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</c:numCache>
            </c:numRef>
          </c:xVal>
          <c:yVal>
            <c:numRef>
              <c:f>Sheet1!$J$15:$J$19</c:f>
              <c:numCache>
                <c:formatCode>0.0000</c:formatCode>
                <c:ptCount val="5"/>
                <c:pt idx="0">
                  <c:v>1</c:v>
                </c:pt>
                <c:pt idx="1">
                  <c:v>0.79329182330827064</c:v>
                </c:pt>
                <c:pt idx="2">
                  <c:v>0.53060319337670014</c:v>
                </c:pt>
                <c:pt idx="3">
                  <c:v>0.26618945920509662</c:v>
                </c:pt>
                <c:pt idx="4">
                  <c:v>7.41016698372437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0D-4EFB-A175-87E11A8F3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544840"/>
        <c:axId val="496633752"/>
      </c:scatterChart>
      <c:valAx>
        <c:axId val="565544840"/>
        <c:scaling>
          <c:orientation val="minMax"/>
          <c:max val="4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aseline="0"/>
                  <a:t>Dark  (min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6633752"/>
        <c:crosses val="autoZero"/>
        <c:crossBetween val="midCat"/>
      </c:valAx>
      <c:valAx>
        <c:axId val="496633752"/>
        <c:scaling>
          <c:orientation val="minMax"/>
          <c:max val="1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hosphorylation</a:t>
                </a:r>
                <a:r>
                  <a:rPr lang="en-US" altLang="ja-JP" baseline="0"/>
                  <a:t> level(a.u.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5544840"/>
        <c:crosses val="autoZero"/>
        <c:crossBetween val="midCat"/>
        <c:majorUnit val="0.5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1392760203113407"/>
          <c:y val="7.7983679704144396E-2"/>
          <c:w val="0.51848604647724317"/>
          <c:h val="0.7229710733158403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 w="9525">
              <a:solidFill>
                <a:schemeClr val="bg1">
                  <a:lumMod val="50000"/>
                  <a:alpha val="94000"/>
                </a:schemeClr>
              </a:solidFill>
            </a:ln>
            <a:effectLst/>
          </c:spPr>
          <c:invertIfNegative val="0"/>
          <c:cat>
            <c:numRef>
              <c:f>Sheet1!$I$27:$I$3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cat>
          <c:val>
            <c:numRef>
              <c:f>Sheet1!$J$27:$J$31</c:f>
              <c:numCache>
                <c:formatCode>0.0000</c:formatCode>
                <c:ptCount val="5"/>
                <c:pt idx="0">
                  <c:v>0</c:v>
                </c:pt>
                <c:pt idx="1">
                  <c:v>1</c:v>
                </c:pt>
                <c:pt idx="2">
                  <c:v>0.27377607492550021</c:v>
                </c:pt>
                <c:pt idx="3">
                  <c:v>0.90443113772455086</c:v>
                </c:pt>
                <c:pt idx="4">
                  <c:v>7.98605673834933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6-4E25-B703-5BBF040C8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"/>
        <c:overlap val="100"/>
        <c:axId val="565544840"/>
        <c:axId val="496633752"/>
      </c:barChart>
      <c:catAx>
        <c:axId val="565544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aseline="0"/>
                  <a:t>Time point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96633752"/>
        <c:crosses val="autoZero"/>
        <c:auto val="1"/>
        <c:lblAlgn val="ctr"/>
        <c:lblOffset val="100"/>
        <c:noMultiLvlLbl val="0"/>
      </c:catAx>
      <c:valAx>
        <c:axId val="496633752"/>
        <c:scaling>
          <c:orientation val="minMax"/>
          <c:max val="1.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Phosphorylation</a:t>
                </a:r>
                <a:r>
                  <a:rPr lang="en-US" altLang="ja-JP" baseline="0"/>
                  <a:t> level(a.u.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65544840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58091</xdr:colOff>
      <xdr:row>0</xdr:row>
      <xdr:rowOff>128358</xdr:rowOff>
    </xdr:from>
    <xdr:to>
      <xdr:col>15</xdr:col>
      <xdr:colOff>475129</xdr:colOff>
      <xdr:row>8</xdr:row>
      <xdr:rowOff>207818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5B9A301-B385-400B-939A-E5CD7DDCC8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89722</xdr:colOff>
      <xdr:row>12</xdr:row>
      <xdr:rowOff>66260</xdr:rowOff>
    </xdr:from>
    <xdr:to>
      <xdr:col>15</xdr:col>
      <xdr:colOff>0</xdr:colOff>
      <xdr:row>20</xdr:row>
      <xdr:rowOff>14572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98E446E9-528C-4B33-A142-84B33C11C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1832</xdr:colOff>
      <xdr:row>24</xdr:row>
      <xdr:rowOff>132521</xdr:rowOff>
    </xdr:from>
    <xdr:to>
      <xdr:col>15</xdr:col>
      <xdr:colOff>94463</xdr:colOff>
      <xdr:row>32</xdr:row>
      <xdr:rowOff>119742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D3942E4E-B74B-48C3-93BC-A8BCFEF12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CF15E-F7FC-4E56-B783-E119D741BBF6}">
  <dimension ref="A1:K31"/>
  <sheetViews>
    <sheetView tabSelected="1" zoomScale="55" zoomScaleNormal="55" workbookViewId="0">
      <selection activeCell="R28" sqref="R28"/>
    </sheetView>
  </sheetViews>
  <sheetFormatPr defaultRowHeight="18" x14ac:dyDescent="0.45"/>
  <cols>
    <col min="2" max="2" width="12.5" customWidth="1"/>
    <col min="5" max="5" width="14" customWidth="1"/>
    <col min="6" max="6" width="10" customWidth="1"/>
    <col min="9" max="9" width="12" customWidth="1"/>
    <col min="10" max="10" width="12.8984375" customWidth="1"/>
  </cols>
  <sheetData>
    <row r="1" spans="1:11" x14ac:dyDescent="0.45">
      <c r="A1" t="s">
        <v>3</v>
      </c>
      <c r="H1" s="3"/>
      <c r="I1" s="3"/>
      <c r="J1" s="3"/>
      <c r="K1" s="3"/>
    </row>
    <row r="2" spans="1:11" x14ac:dyDescent="0.45">
      <c r="B2" s="4" t="s">
        <v>2</v>
      </c>
      <c r="C2" t="s">
        <v>1</v>
      </c>
      <c r="D2" t="s">
        <v>0</v>
      </c>
      <c r="E2" t="s">
        <v>10</v>
      </c>
      <c r="F2" s="4"/>
      <c r="H2" s="3"/>
      <c r="I2" s="1" t="s">
        <v>2</v>
      </c>
      <c r="J2" s="13" t="s">
        <v>12</v>
      </c>
      <c r="K2" s="3"/>
    </row>
    <row r="3" spans="1:11" x14ac:dyDescent="0.45">
      <c r="B3" s="5">
        <v>0</v>
      </c>
      <c r="C3">
        <v>0</v>
      </c>
      <c r="D3">
        <v>10500</v>
      </c>
      <c r="E3" s="2">
        <f>C3/D3</f>
        <v>0</v>
      </c>
      <c r="F3" s="7">
        <f t="shared" ref="F3:F6" si="0">E3/$E$7</f>
        <v>0</v>
      </c>
      <c r="H3" s="3"/>
      <c r="I3" s="5">
        <v>0</v>
      </c>
      <c r="J3" s="11">
        <v>0</v>
      </c>
      <c r="K3" s="3"/>
    </row>
    <row r="4" spans="1:11" x14ac:dyDescent="0.45">
      <c r="B4" s="5">
        <v>1</v>
      </c>
      <c r="C4">
        <v>0</v>
      </c>
      <c r="D4">
        <v>20800</v>
      </c>
      <c r="E4" s="2">
        <f t="shared" ref="E4:E7" si="1">C4/D4</f>
        <v>0</v>
      </c>
      <c r="F4" s="7">
        <f t="shared" si="0"/>
        <v>0</v>
      </c>
      <c r="H4" s="3"/>
      <c r="I4" s="5">
        <v>1</v>
      </c>
      <c r="J4" s="11">
        <v>0</v>
      </c>
      <c r="K4" s="3"/>
    </row>
    <row r="5" spans="1:11" x14ac:dyDescent="0.45">
      <c r="B5" s="5">
        <v>5</v>
      </c>
      <c r="C5">
        <v>1310</v>
      </c>
      <c r="D5">
        <v>14000</v>
      </c>
      <c r="E5" s="2">
        <f t="shared" si="1"/>
        <v>9.3571428571428569E-2</v>
      </c>
      <c r="F5" s="7">
        <f t="shared" si="0"/>
        <v>0.11852380952380952</v>
      </c>
      <c r="H5" s="3"/>
      <c r="I5" s="5">
        <v>5</v>
      </c>
      <c r="J5" s="11">
        <v>0.11852380952380952</v>
      </c>
      <c r="K5" s="3"/>
    </row>
    <row r="6" spans="1:11" x14ac:dyDescent="0.45">
      <c r="B6" s="5">
        <v>10</v>
      </c>
      <c r="C6">
        <v>7420</v>
      </c>
      <c r="D6">
        <v>18000</v>
      </c>
      <c r="E6" s="2">
        <f t="shared" si="1"/>
        <v>0.41222222222222221</v>
      </c>
      <c r="F6" s="7">
        <f t="shared" si="0"/>
        <v>0.52214814814814814</v>
      </c>
      <c r="H6" s="3"/>
      <c r="I6" s="5">
        <v>10</v>
      </c>
      <c r="J6" s="11">
        <v>0.52214814814814814</v>
      </c>
      <c r="K6" s="3"/>
    </row>
    <row r="7" spans="1:11" x14ac:dyDescent="0.45">
      <c r="B7" s="6">
        <v>30</v>
      </c>
      <c r="C7">
        <v>18000</v>
      </c>
      <c r="D7">
        <v>22800</v>
      </c>
      <c r="E7" s="2">
        <f t="shared" si="1"/>
        <v>0.78947368421052633</v>
      </c>
      <c r="F7" s="8">
        <f>E7/$E$7</f>
        <v>1</v>
      </c>
      <c r="H7" s="3"/>
      <c r="I7" s="6">
        <v>30</v>
      </c>
      <c r="J7" s="12">
        <v>1</v>
      </c>
      <c r="K7" s="3"/>
    </row>
    <row r="8" spans="1:11" x14ac:dyDescent="0.45">
      <c r="H8" s="3"/>
      <c r="I8" s="3"/>
      <c r="J8" s="3"/>
      <c r="K8" s="3"/>
    </row>
    <row r="9" spans="1:11" x14ac:dyDescent="0.45">
      <c r="H9" s="3"/>
      <c r="I9" s="3"/>
      <c r="J9" s="3"/>
      <c r="K9" s="3"/>
    </row>
    <row r="10" spans="1:11" x14ac:dyDescent="0.45">
      <c r="H10" s="3"/>
      <c r="I10" s="3"/>
      <c r="J10" s="3"/>
      <c r="K10" s="3"/>
    </row>
    <row r="11" spans="1:11" x14ac:dyDescent="0.45">
      <c r="H11" s="3"/>
      <c r="I11" s="3"/>
      <c r="J11" s="3"/>
      <c r="K11" s="3"/>
    </row>
    <row r="12" spans="1:11" x14ac:dyDescent="0.45">
      <c r="H12" s="3"/>
      <c r="I12" s="3"/>
      <c r="J12" s="3"/>
      <c r="K12" s="3"/>
    </row>
    <row r="13" spans="1:11" x14ac:dyDescent="0.45">
      <c r="A13" t="s">
        <v>4</v>
      </c>
    </row>
    <row r="14" spans="1:11" x14ac:dyDescent="0.45">
      <c r="B14" s="4" t="s">
        <v>6</v>
      </c>
      <c r="C14" t="s">
        <v>7</v>
      </c>
      <c r="D14" t="s">
        <v>8</v>
      </c>
      <c r="E14" t="s">
        <v>9</v>
      </c>
      <c r="F14" s="4"/>
      <c r="I14" s="1" t="s">
        <v>6</v>
      </c>
      <c r="J14" s="14" t="s">
        <v>12</v>
      </c>
    </row>
    <row r="15" spans="1:11" x14ac:dyDescent="0.45">
      <c r="B15" s="5">
        <v>0</v>
      </c>
      <c r="C15">
        <v>15200</v>
      </c>
      <c r="D15">
        <v>11100</v>
      </c>
      <c r="E15" s="2">
        <f>C15/D15</f>
        <v>1.3693693693693694</v>
      </c>
      <c r="F15" s="9">
        <f>E15/$E$15</f>
        <v>1</v>
      </c>
      <c r="I15" s="5">
        <v>0</v>
      </c>
      <c r="J15" s="7">
        <v>1</v>
      </c>
    </row>
    <row r="16" spans="1:11" x14ac:dyDescent="0.45">
      <c r="B16" s="5">
        <v>5</v>
      </c>
      <c r="C16">
        <v>7300</v>
      </c>
      <c r="D16">
        <v>6720</v>
      </c>
      <c r="E16" s="2">
        <f t="shared" ref="E16:E19" si="2">C16/D16</f>
        <v>1.0863095238095237</v>
      </c>
      <c r="F16" s="9">
        <f t="shared" ref="F16:F19" si="3">E16/$E$15</f>
        <v>0.79329182330827064</v>
      </c>
      <c r="I16" s="5">
        <v>5</v>
      </c>
      <c r="J16" s="7">
        <v>0.79329182330827064</v>
      </c>
    </row>
    <row r="17" spans="1:10" x14ac:dyDescent="0.45">
      <c r="B17" s="5">
        <v>10</v>
      </c>
      <c r="C17">
        <v>3880</v>
      </c>
      <c r="D17">
        <v>5340</v>
      </c>
      <c r="E17" s="2">
        <f t="shared" si="2"/>
        <v>0.72659176029962547</v>
      </c>
      <c r="F17" s="9">
        <f t="shared" si="3"/>
        <v>0.53060319337670014</v>
      </c>
      <c r="I17" s="5">
        <v>10</v>
      </c>
      <c r="J17" s="7">
        <v>0.53060319337670014</v>
      </c>
    </row>
    <row r="18" spans="1:10" x14ac:dyDescent="0.45">
      <c r="B18" s="5">
        <v>20</v>
      </c>
      <c r="C18">
        <v>2650</v>
      </c>
      <c r="D18">
        <v>7270</v>
      </c>
      <c r="E18" s="2">
        <f t="shared" si="2"/>
        <v>0.36451169188445665</v>
      </c>
      <c r="F18" s="9">
        <f t="shared" si="3"/>
        <v>0.26618945920509662</v>
      </c>
      <c r="I18" s="5">
        <v>20</v>
      </c>
      <c r="J18" s="7">
        <v>0.26618945920509662</v>
      </c>
    </row>
    <row r="19" spans="1:10" x14ac:dyDescent="0.45">
      <c r="B19" s="6">
        <v>30</v>
      </c>
      <c r="C19">
        <v>758</v>
      </c>
      <c r="D19">
        <v>7470</v>
      </c>
      <c r="E19" s="2">
        <f t="shared" si="2"/>
        <v>0.10147255689424364</v>
      </c>
      <c r="F19" s="10">
        <f t="shared" si="3"/>
        <v>7.4101669837243714E-2</v>
      </c>
      <c r="I19" s="6">
        <v>30</v>
      </c>
      <c r="J19" s="8">
        <v>7.4101669837243714E-2</v>
      </c>
    </row>
    <row r="25" spans="1:10" x14ac:dyDescent="0.45">
      <c r="A25" t="s">
        <v>5</v>
      </c>
    </row>
    <row r="26" spans="1:10" x14ac:dyDescent="0.45">
      <c r="B26" s="4" t="s">
        <v>11</v>
      </c>
      <c r="C26" t="s">
        <v>7</v>
      </c>
      <c r="D26" t="s">
        <v>8</v>
      </c>
      <c r="E26" t="s">
        <v>9</v>
      </c>
      <c r="F26" s="4"/>
      <c r="I26" s="1" t="s">
        <v>11</v>
      </c>
      <c r="J26" s="14" t="s">
        <v>12</v>
      </c>
    </row>
    <row r="27" spans="1:10" x14ac:dyDescent="0.45">
      <c r="B27" s="5">
        <v>1</v>
      </c>
      <c r="C27">
        <v>0</v>
      </c>
      <c r="D27">
        <v>10000</v>
      </c>
      <c r="E27">
        <f>C27/D27</f>
        <v>0</v>
      </c>
      <c r="F27" s="5">
        <v>0</v>
      </c>
      <c r="I27" s="5">
        <v>1</v>
      </c>
      <c r="J27" s="7">
        <v>0</v>
      </c>
    </row>
    <row r="28" spans="1:10" x14ac:dyDescent="0.45">
      <c r="B28" s="5">
        <v>2</v>
      </c>
      <c r="C28">
        <v>14500</v>
      </c>
      <c r="D28">
        <v>11800</v>
      </c>
      <c r="E28" s="2">
        <f t="shared" ref="E28:E31" si="4">C28/D28</f>
        <v>1.228813559322034</v>
      </c>
      <c r="F28" s="7">
        <f>E28/$E$28</f>
        <v>1</v>
      </c>
      <c r="I28" s="5">
        <v>2</v>
      </c>
      <c r="J28" s="7">
        <v>1</v>
      </c>
    </row>
    <row r="29" spans="1:10" x14ac:dyDescent="0.45">
      <c r="B29" s="5">
        <v>3</v>
      </c>
      <c r="C29">
        <v>2180</v>
      </c>
      <c r="D29">
        <v>6480</v>
      </c>
      <c r="E29" s="2">
        <f t="shared" si="4"/>
        <v>0.33641975308641975</v>
      </c>
      <c r="F29" s="7">
        <f t="shared" ref="F29:F31" si="5">E29/$E$28</f>
        <v>0.27377607492550021</v>
      </c>
      <c r="I29" s="5">
        <v>3</v>
      </c>
      <c r="J29" s="7">
        <v>0.27377607492550021</v>
      </c>
    </row>
    <row r="30" spans="1:10" x14ac:dyDescent="0.45">
      <c r="B30" s="5">
        <v>4</v>
      </c>
      <c r="C30">
        <v>9280</v>
      </c>
      <c r="D30">
        <v>8350</v>
      </c>
      <c r="E30" s="2">
        <f t="shared" si="4"/>
        <v>1.1113772455089821</v>
      </c>
      <c r="F30" s="7">
        <f t="shared" si="5"/>
        <v>0.90443113772455086</v>
      </c>
      <c r="I30" s="5">
        <v>4</v>
      </c>
      <c r="J30" s="7">
        <v>0.90443113772455086</v>
      </c>
    </row>
    <row r="31" spans="1:10" x14ac:dyDescent="0.45">
      <c r="B31" s="6">
        <v>5</v>
      </c>
      <c r="C31">
        <v>631</v>
      </c>
      <c r="D31">
        <v>6430</v>
      </c>
      <c r="E31" s="2">
        <f t="shared" si="4"/>
        <v>9.8133748055987555E-2</v>
      </c>
      <c r="F31" s="8">
        <f t="shared" si="5"/>
        <v>7.9860567383493314E-2</v>
      </c>
      <c r="I31" s="6">
        <v>5</v>
      </c>
      <c r="J31" s="8">
        <v>7.9860567383493314E-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phon Kongkrongtong</dc:creator>
  <cp:lastModifiedBy>Tatphon Kongkrongtong</cp:lastModifiedBy>
  <dcterms:created xsi:type="dcterms:W3CDTF">2021-05-18T07:07:56Z</dcterms:created>
  <dcterms:modified xsi:type="dcterms:W3CDTF">2021-05-18T16:25:39Z</dcterms:modified>
</cp:coreProperties>
</file>